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/Documents/CloudStation/repp_paper/drafts/supporting/"/>
    </mc:Choice>
  </mc:AlternateContent>
  <xr:revisionPtr revIDLastSave="0" documentId="13_ncr:1_{D6C06687-118C-524C-A163-1C6077F6B570}" xr6:coauthVersionLast="45" xr6:coauthVersionMax="45" xr10:uidLastSave="{00000000-0000-0000-0000-000000000000}"/>
  <bookViews>
    <workbookView xWindow="-39580" yWindow="4300" windowWidth="33180" windowHeight="19780" xr2:uid="{E2A8FE41-A9C2-064F-898F-19F4F96664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2" i="1" l="1"/>
  <c r="C20" i="1"/>
  <c r="C24" i="1" s="1"/>
  <c r="C15" i="1"/>
  <c r="C14" i="1"/>
  <c r="C11" i="1"/>
  <c r="C10" i="1"/>
  <c r="C23" i="1" l="1"/>
  <c r="C25" i="1"/>
</calcChain>
</file>

<file path=xl/sharedStrings.xml><?xml version="1.0" encoding="utf-8"?>
<sst xmlns="http://schemas.openxmlformats.org/spreadsheetml/2006/main" count="47" uniqueCount="44">
  <si>
    <t>As0 (target)</t>
  </si>
  <si>
    <t>https://www.addgene.org/123158/</t>
  </si>
  <si>
    <t>GTCCGGCAAAAAAGGGCAAGGTGTCACCACCCTGCCCTTTTTCTTTAAAACCGAAAAGATTACTTCGCGTTATGCAGGCTTCCTCGCTCACTGACTCGCTGCGCTCGGTCGTTCGGCTGCGGCGAGCGGTATCAGCTCACTCAAAGGCGGTAATCTCGAG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AT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ATGGTGCCACCTGACGTCTAAGAAACCATTATTATCATGACATTAACCTATAAAAATAGGCGTATCACGAGGCAGAATTTCAGATAAAAAAAATCCTTAGCTTTCGCTAAGGATGATTTCTGGAATTCGCGGCCGCTTCTAGAGTTTACAGCTAGCTCAGTCCTAGGGACTGTGCTAGCTACTAGAGATTAAAGAGGAGAAATACTAGATGTCATTTCTGTTACCCATCCAATTGTTCAAAATTCTTGCTGATGAAACCCGTCTGGGCATCGTTTTACTGCTCAGCGAACTGGGAGAGTTATGCGTCTGCGATCTCTGCACTGCTCTCGACCAGTCGCAGCCCAAGATCTCCCGCCACCTGGCATTGCTGCGTGAAAGCGGGCTATTGCTGGACCGCAAGCAAGGTAAGTGGGTTCATTACCGCTTATCACCGCATATTCCAGCATGGGCGGCGAAAATTATTGATGAGGCCTGGCGATGTGAACAGGAAAAGGTTCAGGCGATTGTCCGCAACCTGGCTCGACAAAACTGTTCCGGGGACAGTAAGAACATTTGCAGTTAAAAATTTAGCTAAACACACATGAATTTTCAGATGTGTTTTATCCGGGTACTAGAGCCAGGCATCAAATAAAACGAAAGGCTCAGTCGAAAGACTGGGCCTTTCGTTTTATCTGTTGTTTGTCGGTGAACGCTCTCTACTAGAGTCACACTGGCTCACCTTCGGGTGGGCCTTTCTGCGTTTATATACTAGAGCCAACTCAAAATTCACACCTATTACCTTCCTCTGCACTTACACATTCGTTAAGTCATATATGTTTTTGACTTATCCGCTTCGAAGAGAGACACTACCTGCAAACTTACACATTCGTTAAGTCATATATGTTTTTGACTTATCCGCTTCTACTAGAGATTAAAGAGGAGAAATACTAGATGAGTACAGGCATCGATAAGGACGTCCGAGAGTGTTGGGGCGTAACTGCATTATCAGCGGGTCATCAAATTGCAATGAATAGCGCGTTTCTGGATATGGACTTGCTGTTGTGCGGGGAAACCGGCACCGGCAAGGACACACTGGCCAACCGCATTCACGAGTTGTCCAGCAGGTCGGGACCCTTTGTGGGCATGAACTGCGCCGCCATTCCCGAGTCGCTGGCAGAGAGCCAGTTATTCGGTGTGGTCAACGGTGCATTCACCGGCGTATGCCGGGCTCGCGAGGGCTACATAGAGGCCTCCAGTGGTGGCACCTTGTACCTGGATGAAATCGACAGCATGCCGTTGAGCCTGCAAGCCAAACTGCTGCGTGTGTTGGAGAGTCGAGGTATCGAGCGTCTGGGCTCGACCGAATTTATCCCGGTGGATCTGCGGATCATTGCCTCGGCCCAGCGGCCACTGGATGAACTGGTGGAACAAGGACTTTTCCGTCGCGACCTGTTTTTTCGGCTCAACGTGCTGACGCTTCACTTGCCAGCCTTGCGCAAACGTCGTGAACAGATCCTGCCATTGTTCGACCAGTTCACCCAGGGTATCGCTGCCGAGTTCGGACGTCCCGCTCCTGCGCTGGACAGCGGGCGTGTGCAGCTGCTGCTCAGCCACGACTGGCCGGGCAACATCCGCGAATTGAAGTCTGCGGCCAAGCGCTTCGTACTCGGCTTCCCCTTGCTGGGCGCCGACCCTGTGGAAGCGCTTGACCCTGCCACGGGGCTGCGCACGCAAATGCGCATCATCGAGAAAATGCTCATCCAGGATGCCTTGAAGCGGCACAGGCACAATTTCGACGCGGTGCTTCAGGAGTTGGAGTTGCCAAGACGCACCCTGTATCACCGCATGAAGGAACTGGGAGTTGCAGCGCCGATCGCTGCGACGGCCGGGGTCTAATAAAACGCAGGTGTGGTTATGCTACTAGAGATTAAAGAGGAGAAATACTAGATGAGTCTTGATGAAAGGTTTGAGGATGATCTGGACGAGGAGCGGGTTCCGAATCTGGGGATAGTTGCCGAAAGTATTTCGCAACTGGGTATCGACGTGCTGCTATCGGGTGAGACCGGCACGGGCAAAGACACGATTGCCCGACGGATTCATGAGATGTCAGGCCGCAAAGGGCGCCTGGTGGCGATGAATTGCGCGGCCATTCCGGAGTCCCTCGCCGAGAGCGAGTTATTCGGCGTGGTCAGCGGTGCCTACACCGGCGCTGATCGCTCCAGAGTCGGTTATGTCGAAGCGGCGCAGGGCGGCACGCTGTACCTGGATGAGATCGATAGCATGCCGCTGAGCCTGCAAGCCAAATTGCTGAGGGTGCTGGAAACCCGAGCGCTTGAACGGCTGGGTTCGACGTCGACGATCAAGCTGGATATCTGCGTGATCGCCTCCGCCCAATGCTCGCTGGACGACGCCGTCGAGCGGGGGCAGTTTCGTCGCGATCTGTATTTTCGCCTGAACGTCCTGACACTCAAGCTTCCTCCGCTACGTAACCAGTCTGATCGCATAGTTCCCCTGTTCACACGTTTTACGGCCGCCGCCGCGAGGGAGCTCGGTGTTCCCGTTCCCGATGTTTGCCCACTGCTGCACAAAGTGCTGCTGGGCCACGACTGGCCCGGCAATATCCGTGAGCTCAAGGCGGCAGCCAAACGCCATGTGCTGGGTTTCCCCTTGCTGGGCGCCGAGCCGCAGGGCGAAGAGCACTTGGCCTGTGGGCTCAAATCGCAATTGCGAGTGATCGAAAAAGCCCTGATTCAGGAGTCGCTCAAGCGCCACGACAATTGTGTGGATTCGGTAAGCCTGGAACTGGACGTGCCACGCCGTACGCTCTATCGACGCATCAAAGAATTGCAGATCTAATAATACTAGAGCCAGGCATCAAATAAAACGAAAGGCTCAGTCGAAAGACTGGGCCTTTCGTTTTATCTGTTGTTTGTCGGTGAACGCTCTCTACTAGAGTCACACTGGCTCACCTTCGGGTGGGCCTTTCTGCGTTTATATACTAGAGGCCGGATTATGTCCGCTGAGTGGGTCACGGTCCCGGATCAGTTCCCTTGCGAAGCTGACCGATGTTTTTGTGCCAAAAGCTGTTGTGGCAAAAAACGGTTTGCGCAAAGTTTTGTATTACAAAGAATTTCACATTTTAAAATATCTTTATAAATCAATCAGTTATTTCTATTTTCAAGCTGGCACGGTTATTGCTATAGGGCTTGTACTACTAGAGATTAAAGAGGAGAAATACTAGATGACTAAAAAGAAATATGGATTAAAATTATCAACAGTTCGAAAGTTAGAAGATGAGTTGTGTGATTATCCTAATTATCATAAGCAACTCGAAGATTTAAGAAGTGAAATAATGACACCATGGATTCCAACAGATACAAATATAGGCGGGGAGTTTGTACCGTCTAATACATCGAAAACAGAAATGGCAGTAACTAATTATCTTTGTAGTATACGAAGAGGTAAAATCCTTGAGTTTAAGAGCGCTATTGAACGTATAATCAACACATCAAGTAGGAAAGAACGCGAATTTATTCAAGAGTATTATTTTAATAAAAAGGAATTAGTGAAAGTTTGTGATGACATACACATTTCTGATAGAACTGCTCATAGAATCAAAAGGAAAATCATATCCAGATTGGCGGAAGAGTTAGGGGAAGAGTGATACTAGAGCCAGGCATCAAATAAAACGAAAGGCTCAGTCGAAAGACTGGGCCTTTCGTTTTATCTGTTGTTTGTCGGTGAACGCTCTCTACTAGAGTCACACTGGCTCACCTTCGGGTGGGCCTTTCTGCGTTTATATACTAGAGAATTGGCAGTAAAGTGGCAGTTTTTGATACCTAAAATGAGATATTATGATAGTGTAGGATATTGACTATCTTACTGCGTTTCCCTTATCGCAATTAGGAATAAAGGATCTATGTGGGTTGGCTGATTATAGCCAATCCTTTTTTAATTTTAAAAAGCGTATAGCGCGAGTACTAGAGATT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TACTAGTAGCGGCCGCTGCA</t>
  </si>
  <si>
    <t>TACTAGATGAGTACAGGCATCGATAAGGACGTCCGAGAGTGTTGGGGCGTAACTGCATTATCAGCGGGTCATCAAATTGCAATGAATAGCGCGTTTCTGGATATGGACTTGCTGTTGTGCGGGGAAACCGGCACCGGCAAGGACACACTGGCCAACCGCATTCACGAGTTGTCCAGCAGGTCGGGACCCTTTGTGGGCATGAACTGCGCCGCCATTCCCGAGTCGCTGGCAGAGAGCCAGTTATTCGGTGTGGTCAACGGTGCATTCACCGGCGTATGCCGGGCTCGCGAGGGCTACATAGAGGCCTCCAGTGGTGGCACCTTGTACCTGGATGAAATCGACAGCATGCCGTTGAGCCTGCAAGCCAAACTGCTGCGTGTGTTGGAGAGTCGAGGTATCGAGCGTCTGGGCTCGACCGAATTTATCCCGGTGGATCTGCGGATCATTGCCTCGGCCCAGCGGCCACTGGATGAACTGGTGGAACAAGGACTTTTCCGTCGCGACCTGTTTTTTCGGCTCAACGTGCTGACGCTTCACTTGCCAGCCTTGCGCAAACGTCGTGAACAGATCCTGCCATTGTTCGACCAGTTCACCCAGGGTATCGCTGCCGAGTTCGGACGTCCCGCTCCTGCGCTGGACAGCGGGCGTGTGCAGCTGCTGCTCAGCCACGACTGGCCGGGCAACATCCGCGAATTGAAGTCTGCGGCCAAGCGCTTCGTACTCGGCTTCCCCTTGCTGGGCGCCGACCCTGTGGAAGCGCTTGACCCTGCCACGGGGCTGCGCACGCAAATGCGCATCATCGAGAAAATGCTCATCCAGGATGCCTTGAAGCGGCACAGGCACAATTTCGACGCGGTGCTTCAGGAGTTGGAGTTGCCAAGACGCACCCTGTATCACCGCATGAAGGAACTGGGAGTTGCAGCGCCGATCGCTGCGACGGCCGGGGTCTAATAAAACGCAGGTGTGGTTATGCTACTAGAGATTAAAGAGGAGAAATACTAGATGAGTCTTGATGAAAGGTTTGAGGATGATCTGGACGAGGAGCGGGTTCCGAATCTGGGGATAGTTGCCGAAAGTATTTCGCAACTGGGTATCGACGTGCTGCTATCGGGTGAGACCGGCACGGGCAAAGACACGATTGCCCGACGGATTCATGAGATGTCAGGCCGCAAAGGGCGCCTGGTGGCGATGAATTGCGCGGCCATTCCGGAGTCCCTCGCCGAGAGCGAGTTATTCGGCGTGGTCAGCGGTGCCTACACCGGCGCTGATCGCTCCAGAGTCGGTTATGTCGAAGCGGCGCAGGGCGGCACGCTGTACCTGGATGAGATCGATAGCATGCCGCTGAGCCTGCAAGCCAAATTGCTGAGGGTGCTGGAAACCCGAGCGCTTGAACGGCTGGGTTCGACGTCGACGATCAAGCTGGATATCTGCGTGATCGCCTCCGCCCAATGCTCGCTGGACGACGCCGTCGAGCGGGGGCAGTTTCGTCGCGATCTGTATTTTCGCCTGAACGTCCTGACACTCAAGCTTCCTCCGCTACGTAACCAGTCTGATCGCATAGTTCCCCTGTTCACACGTTTTACGGCCGCCGCCGCGAGGGAGCTCGGTGTTCCCGTTCCCGATGTTTGCCCACTGCTGCACAAAGTGCTGCTGGGCCACGACTGGCCCGGCAATATCCGTGAGCTCAAGGCGGCAGCCAAACGCCATGTGCTGGGTTTCCCCTTGCTGGGCGCCGAGCCGCAGGGCGAAGAGCACTTGGCCTGTGGGCTCAAATCGCAATTGCGAGTGATCGAAAAAGCCCTGATTCAGGAGTCGCTCAAGCGCCACGACAATTGTGTGGATTCGGTAAGCCTGGAACTGGACGTGCCACGCCGTACGCTCTATCGACGCATCAAAGAATTGCAGATCTAATAATACTAGAGCCAGGCATCAAATAAAACGAAAGGCTCAGTCGAAAGACTGGGCCTTTCGTTTTATCTGTTGTTTGTCGGTGAACGCTCTCTACTAGAGTCACACTGGCTCACCTTCGGGTGGGCCTTTCTGCGTTTATATACTAGAGGCCGGATTATGTCCGCTGAGTGGGTCACGGTCCCGGATCAGTTCCCTTGCGAAGCTGACCGATGTTTTTGTGCCAAAAGCTGTTGTGGCAAAAAACGGTTTGCGCAAAGTTTTGTATTACAAAGAATTTCACATTTTAAAATATCTTTATAAATCAATCAGTTATTTCTATTTTCAAGCTGGCACGGTTATTGCTATAGGGCTTGTACTACTAGAGATTAAAGAGGAGAAATACTAGATG</t>
  </si>
  <si>
    <t>https://www.addgene.org/78637/</t>
  </si>
  <si>
    <t>1_pcr_FWD</t>
  </si>
  <si>
    <t>TACTAGATGAGTACAGGCATCGA</t>
  </si>
  <si>
    <t>CATCTAGTATTTCTCCTCTTT</t>
  </si>
  <si>
    <t>1_pcr_REV</t>
  </si>
  <si>
    <t>2_synth</t>
  </si>
  <si>
    <t>GGAGAAATACTAGATGACTAAAAAGAAATATGGATTAAAATTATCAACAGTTCGAAAGTTAGAAGATGAGTTGTGTGATTATCCTAATTATCATAAGCAACTCGAAGATTTAAGAAGTGAAATAATGACACCATGGATTCCAACAGATACAAATATAGGCGGGGAGTTTGTACCGTCTAATACATCGAAAACAGAAATGGCAGTAACTAATTATCTTTGTAGTATACGAAGAGGTAAAATCCTTGAGTTTAAGAGCGCTATTGAACGTATAATCAACACATCAAGTAGGAAAGAACGCGAATTTATTCAAGAGTATTATTTTAATAAAAAGGAATTAGTGAAAGTTTGTGATGACATACACATTTCTGATAGAACTGCTCATAGAATCAAAAGGAAAATCATATCCAGATTGGCGGAAGAGTTAGGGGAAGAGTGATACTAGAGCCAGGCATCAAATAAAACGAAAGGCTCAGTCGAAAGACTGGGCCTTTCGTTTTATCTGTTGTTTGTCGGTGAACGCTCTCTACTAGAGTCACACTGGCTCACCTTCGGGTGGGCCTTTCTGCGTTTATATACTAGAGAATTGGCAGTAAAGTGGCAGTTTTTGATACCTAAAATGAGATATTATGATAGTGTAGGATATTGACTATCTTACTGCGTTTCCCTTATCGCAATTAGGAATAAAGGATCTATGTGGGTTGGCTGATTATAGCCAATCCTTTTTTAATTTTAAAAAGCGTATAGCGCGAGTACTAGAGATTAAAGA</t>
  </si>
  <si>
    <t>Sequence</t>
  </si>
  <si>
    <t>Name</t>
  </si>
  <si>
    <t>Source</t>
  </si>
  <si>
    <t>IDT</t>
  </si>
  <si>
    <t>Twist</t>
  </si>
  <si>
    <t>Cost</t>
  </si>
  <si>
    <t>https://www.addgene.org/61439/</t>
  </si>
  <si>
    <t>TACTAGAGATTAAAGAGGAGAAATACTAGATGCGTAAAGGAGAAGAACTTTTCACTGGAGTTGTCCCAATTCTTGTTGAATTAGATGGTGATGTTAATGGGCACAAATTTTCTGTCAGTGGAGAGGGTGAAGGTGATGCAACATACGGAAAACTTACCCTTAAATTTATTTGCACTACTGGAAAACTACCTGTTCCATGGCCAACACTTGTCACTACTTTCGGTTATGGTGTTCAATGCTTTGCGAGATACCCAGATCATATGAAACAG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AATACTAGAGCCAGGCATCAAATAAAACGAAAGGCTCAGTCGAAAGACTGGGCCTTTCGTTTTATCTGTTGTTTGTCGGTGAACGCTCTCTACTAGAGTCACACTGGCTCACCTTCGGGTGGGCCTTTCTGCGTTTATATACTAGTAGCGGCCGCTGCAGTCCGGCAAAAAAGGGCAAGGTGTCACCACCCTGCCCTTTTTCTTTAAAACCGAAAAGATTACTTCGCGTTATGCAGGCTTCCTCGCTCACTGACTCGCTGCGCTCGGTCGTTCGGCTGCGGCGAGCGGTATCAGCTCACTCAAAGGCGGTAATCTCGAGGTTACATTGTCGATCTGTTCATGGTGAACAGCTTTGAATGCACCAAAAACTCGTAAAAGCTCTGATGTATCTATCTTTTTTACACCGTTTTCATCTGTGCATATGGACAGTTTTCCCTTTGATATGTAACGGTGAACAGTTGTTCTACTTTTGTTTGTTAGTCTTGATGCTTCACTGATAGATACAAGAGCCATAAGAACCTCAGATCCTTCCGTATTTAGCCAGTATGTTCTCTAGTGTGGTTCGTTGTTTTTGCGTGAGCCATGAGAACGAACCATTGAGATCATACTTACTTTGCATGTCACTCAAAAATTTTGCCTCAAAACTGGTGAGCTGAATTTTTGCAGTTAAAGCATCGTGTAGTGTTTTTCTTAGTCCGTTATGTAGGTAGGAATCTGATGTAATGGTTGTTGGTATTTTGTCACCATTCATTTTTATCTGGTTGTTCTCAAGTTCGGTTACGAGATCCATTTGTCTATCTAGTTCAACTTGGAAAATCAACGTATCAGTCGGGCGGCCTCGCTTATCAACCACCAATTTCATATTGCTGTAAGTGTTTAAATCTTTACTTATTGGTTTCAAAACCCATTGGTTAAGCCTTTTAAACTCATGGTAGTTATTTTCAAGCATTAACATGAACTTAAATTCATCAAGGCTAATCTCTATATTTGCCTTGTGAGTTTTCTTTTGTGTTAGTTCTTTTAATAACCACTCATAAATCCTCATAGAGTATTTGTTTTCAAAAGACTTAACATGTTCCAGATTATATTTTATGAATTTTTTTAACTGGAAAAGATAAGGCAATATCTCTTCACTAAAAACTAATTCTAATTTTTCGCTTGAGAACTTGGCATAGTTTGTCCACTGGAAAATCTCAAAGCCTTTAACCAAAGGATTCCTGATTTCCACAGTTCTCGTCATCAGCTCTCTGGTTGCTTTAGCTAATACACCATAAGCATTTTCCCTACTGATGTTCATCATCTGAGCGTATTGGTTATAAGTGAACGATACCGTCCGTTCTTTCCTTGTAGGGTTTTCAATCGTGGGGTTGAGTAGTGCCACACAGCATAAAATTAGCTTGGTTTCATGCTCCGTTAAGTCATAGCGACTAATCGCTAGTTCATTTGCTTTGAAAACAACTAATTCAGACATACATCTCAATTGGTCTAGGTGATTTTAATCACTATACCAATTGAGATGGGCTAGTCAATGATAATTACATGTCCTTTTCCTTTGAGTTGTGGGTATCTGTAAATTCTGCTAGACCTTTGCTGGAAAACTTGTAAATTCTGCTAGACCCTCTGTAAATTCCGCTAGACCTTTGTGTGTTTTTTTTGTTTATATTCAAGTGGTTATAATTTATAGAATAAAGAAAGAATAAAAAAAGATAAAAAGAATAGATCCCAGCCCTGTGTATAACTCACTACTTTAGTCAGTTCCGCAGTATTACAAAAGGATGTCGCAAACGCTGTTTGCTCCTCTACAAAACAGACCTTAAAACCCTAAAGGCTTAAGTAGCACCCTCGCAAGCTCGGGCAAATCGCTGAATATTCCTTTTGTCTCCGACCATCAGGCACCTGAGTCGCTGTCTTTTTCGTGACATTCAGTTCGCTGCGCTCACGGCTCTGGCAGTGAATGGGGGTAAATGGCACTACAGGCGCCTTTTATGGATTCATGCAAGGAAACTACCCATAATACAAGAAAAGCCCGTCACGGGCTTCTCAGGGCGTTTTATGGCGGGTCTGCTATGTGGTGCTATCTGACTTTTTGCTGTTCAGCAGTTCCTGCCCTCTGATTTTCCAGTCTGACCACTTCGGATTATCCCGTGACAGGTCATTCAGACTGGCTAATGCACCCAGTAAGGCAGCGGTATCATCAACAGGCTTACCCGTCTTACTGTCCCTAGTGCTTGGATTCTCACCAATAAAAAACGCCCGGCGGCAACCGAGCGTTCTGAACAAATCCAGATGGAGTTCTGAGGTCATTACTGGATCTATCAACAGGAGTCCAAGCGAGCTC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ATGGTGCCACCTGACGTCTAAGAAACCATTATTATCATGACATTAACCTATAAAAATAGGCGTATCACGAGGCAGAATTTCAGATAAAAAAAATCCTTAGCTTTCGCTAAGGATGATTTCTGGAATTCGCGGCCGCTTCTAGAG</t>
  </si>
  <si>
    <t>3_pcr_FWD</t>
  </si>
  <si>
    <t>3_pcr_REV</t>
  </si>
  <si>
    <t>TACTAGAGATTAAAGAGGAGAA</t>
  </si>
  <si>
    <t>CTCTAGAAGCGGCCGCGAAT</t>
  </si>
  <si>
    <t>GCGGCCGCTTCTAGAGTTTACAGCTAGCTCAGTCCTAGGGACTGTGCTAGCTACTAGAGATTAAAGAGGAGAAATACTAGATGTCATTTCTGTTACCCATCCAATTGTTCAAAATTCTTGCTGATGAAACCCGTCTGGGCATCGTTTTACTGCTCAGCGAACTGGGAGAGTTATGCGTCTGCGATCTCTGCACTGCTCTCGACCAGTCGCAGCCCAAGATCTCCCGCCACCTGGCATTGCTGCGTGAAAGCGGGCTATTGCTGGACCGCAAGCAAGGTAAGTGGGTTCATTACCGCTTATCACCGCATATTCCAGCATGGGCGGCGAAAATTATTGATGAGGCCTGGCGATGTGAACAGGAAAAGGTTCAGGCGATTGTCCGCAACCTGGCTCGACAAAACTGTTCCGGGGACAGTAAGAACATTTGCAGTTAAAAATTTAGCTAAACACACATGAATTTTCAGATGTGTTTTATCCGGGTACTAGAGCCAGGCATCAAATAAAACGAAAGGCTCAGTCGAAAGACTGGGCCTTTCGTTTTATCTGTTGTTTGTCGGTGAACGCTCTCTACTAGAGTCACACTGGCTCACCTTCGGGTGGGCCTTTCTGCGTTTATATACTAGAGCCAACTCAAAATTCACACCTATTACCTTCCTCTGCACTTACACATTCGTTAAGTCATATATGTTTTTGACTTATCCGCTTCGAAGAGAGACACTACCTGCAAACTTACACATTCGTTAAGTCATATATGTTTTTGACTTATCCGCTTCTACTAGAGATTAAAGAGGAGAAATACTAGATGAGTACAG</t>
  </si>
  <si>
    <t>4_synth</t>
  </si>
  <si>
    <t>Total Cost</t>
  </si>
  <si>
    <t>3_pcr*</t>
  </si>
  <si>
    <t>1_pcr*</t>
  </si>
  <si>
    <t>*Same source lab as target plasmid</t>
  </si>
  <si>
    <t>IDT**</t>
  </si>
  <si>
    <t>Twist***</t>
  </si>
  <si>
    <t>**$0.06 per primer bp</t>
  </si>
  <si>
    <t>***$0.07 per bp</t>
  </si>
  <si>
    <t>Gibson Assembly Master Mix</t>
  </si>
  <si>
    <t>PCR Reaction Cost x 2</t>
  </si>
  <si>
    <t>Primer Cost</t>
  </si>
  <si>
    <t>Synthesis Cost</t>
  </si>
  <si>
    <t>Reaction Cost</t>
  </si>
  <si>
    <t>REPP map</t>
  </si>
  <si>
    <t>Output</t>
  </si>
  <si>
    <t>Input</t>
  </si>
  <si>
    <t>Fragments</t>
  </si>
  <si>
    <t>Legend</t>
  </si>
  <si>
    <t>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/>
    <xf numFmtId="0" fontId="1" fillId="0" borderId="0" xfId="0" applyFont="1"/>
    <xf numFmtId="0" fontId="1" fillId="0" borderId="1" xfId="0" applyFont="1" applyBorder="1"/>
    <xf numFmtId="44" fontId="1" fillId="0" borderId="1" xfId="0" applyNumberFormat="1" applyFont="1" applyBorder="1"/>
    <xf numFmtId="44" fontId="0" fillId="0" borderId="0" xfId="0" applyNumberFormat="1"/>
    <xf numFmtId="0" fontId="0" fillId="0" borderId="2" xfId="0" applyBorder="1"/>
    <xf numFmtId="44" fontId="0" fillId="0" borderId="3" xfId="0" applyNumberFormat="1" applyBorder="1"/>
    <xf numFmtId="0" fontId="1" fillId="0" borderId="2" xfId="0" applyFont="1" applyBorder="1"/>
    <xf numFmtId="0" fontId="1" fillId="0" borderId="4" xfId="0" applyNumberFormat="1" applyFont="1" applyBorder="1"/>
    <xf numFmtId="44" fontId="0" fillId="0" borderId="5" xfId="0" applyNumberFormat="1" applyBorder="1"/>
    <xf numFmtId="0" fontId="1" fillId="0" borderId="4" xfId="0" applyFont="1" applyBorder="1"/>
    <xf numFmtId="0" fontId="1" fillId="0" borderId="0" xfId="0" applyFont="1" applyBorder="1"/>
    <xf numFmtId="44" fontId="1" fillId="0" borderId="0" xfId="0" applyNumberFormat="1" applyFont="1" applyBorder="1"/>
    <xf numFmtId="0" fontId="0" fillId="0" borderId="0" xfId="0" applyBorder="1"/>
    <xf numFmtId="44" fontId="0" fillId="0" borderId="0" xfId="0" applyNumberFormat="1" applyBorder="1"/>
    <xf numFmtId="0" fontId="2" fillId="0" borderId="0" xfId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ddgene.org/61439/" TargetMode="External"/><Relationship Id="rId2" Type="http://schemas.openxmlformats.org/officeDocument/2006/relationships/hyperlink" Target="https://www.addgene.org/78637/" TargetMode="External"/><Relationship Id="rId1" Type="http://schemas.openxmlformats.org/officeDocument/2006/relationships/hyperlink" Target="https://www.addgene.org/12315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DB241-95CE-374C-956F-818866C5C7AE}">
  <dimension ref="A1:D30"/>
  <sheetViews>
    <sheetView tabSelected="1" workbookViewId="0">
      <selection activeCell="E27" sqref="E27"/>
    </sheetView>
  </sheetViews>
  <sheetFormatPr baseColWidth="10" defaultRowHeight="16" x14ac:dyDescent="0.2"/>
  <cols>
    <col min="1" max="1" width="16.83203125" customWidth="1"/>
    <col min="2" max="2" width="30.83203125" customWidth="1"/>
    <col min="3" max="3" width="16.83203125" style="5" customWidth="1"/>
    <col min="4" max="4" width="16.83203125" customWidth="1"/>
  </cols>
  <sheetData>
    <row r="1" spans="1:4" s="2" customFormat="1" x14ac:dyDescent="0.2">
      <c r="A1" s="3" t="s">
        <v>12</v>
      </c>
      <c r="B1" s="3" t="s">
        <v>13</v>
      </c>
      <c r="C1" s="4" t="s">
        <v>16</v>
      </c>
      <c r="D1" s="3" t="s">
        <v>11</v>
      </c>
    </row>
    <row r="2" spans="1:4" x14ac:dyDescent="0.2">
      <c r="A2" s="12" t="s">
        <v>40</v>
      </c>
      <c r="B2" s="14"/>
      <c r="C2" s="15"/>
      <c r="D2" s="14"/>
    </row>
    <row r="3" spans="1:4" x14ac:dyDescent="0.2">
      <c r="A3" s="14" t="s">
        <v>0</v>
      </c>
      <c r="B3" s="16" t="s">
        <v>1</v>
      </c>
      <c r="C3" s="15"/>
      <c r="D3" s="14" t="s">
        <v>2</v>
      </c>
    </row>
    <row r="4" spans="1:4" x14ac:dyDescent="0.2">
      <c r="A4" s="14"/>
      <c r="B4" s="14"/>
      <c r="C4" s="15"/>
      <c r="D4" s="14"/>
    </row>
    <row r="5" spans="1:4" x14ac:dyDescent="0.2">
      <c r="A5" s="12" t="s">
        <v>39</v>
      </c>
      <c r="B5" s="14"/>
      <c r="C5" s="15"/>
      <c r="D5" s="14"/>
    </row>
    <row r="6" spans="1:4" x14ac:dyDescent="0.2">
      <c r="A6" s="14" t="s">
        <v>38</v>
      </c>
      <c r="B6" s="14"/>
      <c r="C6" s="15"/>
      <c r="D6" s="14" t="s">
        <v>2</v>
      </c>
    </row>
    <row r="7" spans="1:4" x14ac:dyDescent="0.2">
      <c r="A7" s="14"/>
      <c r="B7" s="14"/>
      <c r="C7" s="15"/>
      <c r="D7" s="14"/>
    </row>
    <row r="8" spans="1:4" x14ac:dyDescent="0.2">
      <c r="A8" s="12" t="s">
        <v>41</v>
      </c>
      <c r="B8" s="12"/>
      <c r="C8" s="13"/>
      <c r="D8" s="12"/>
    </row>
    <row r="9" spans="1:4" x14ac:dyDescent="0.2">
      <c r="A9" t="s">
        <v>27</v>
      </c>
      <c r="B9" s="1" t="s">
        <v>4</v>
      </c>
      <c r="C9" s="5">
        <v>0</v>
      </c>
      <c r="D9" t="s">
        <v>3</v>
      </c>
    </row>
    <row r="10" spans="1:4" x14ac:dyDescent="0.2">
      <c r="A10" t="s">
        <v>5</v>
      </c>
      <c r="B10" t="s">
        <v>29</v>
      </c>
      <c r="C10" s="5">
        <f>0.6 * LEN(D10)</f>
        <v>13.799999999999999</v>
      </c>
      <c r="D10" t="s">
        <v>6</v>
      </c>
    </row>
    <row r="11" spans="1:4" x14ac:dyDescent="0.2">
      <c r="A11" t="s">
        <v>8</v>
      </c>
      <c r="B11" t="s">
        <v>14</v>
      </c>
      <c r="C11" s="5">
        <f>0.6 * LEN(D11)</f>
        <v>12.6</v>
      </c>
      <c r="D11" t="s">
        <v>7</v>
      </c>
    </row>
    <row r="12" spans="1:4" x14ac:dyDescent="0.2">
      <c r="A12" t="s">
        <v>9</v>
      </c>
      <c r="B12" t="s">
        <v>30</v>
      </c>
      <c r="C12" s="5">
        <v>53.62</v>
      </c>
      <c r="D12" t="s">
        <v>10</v>
      </c>
    </row>
    <row r="13" spans="1:4" x14ac:dyDescent="0.2">
      <c r="A13" t="s">
        <v>26</v>
      </c>
      <c r="B13" s="1" t="s">
        <v>17</v>
      </c>
      <c r="C13" s="5">
        <v>0</v>
      </c>
      <c r="D13" t="s">
        <v>18</v>
      </c>
    </row>
    <row r="14" spans="1:4" x14ac:dyDescent="0.2">
      <c r="A14" t="s">
        <v>19</v>
      </c>
      <c r="B14" t="s">
        <v>14</v>
      </c>
      <c r="C14" s="5">
        <f>0.6 * LEN(D14)</f>
        <v>13.2</v>
      </c>
      <c r="D14" t="s">
        <v>21</v>
      </c>
    </row>
    <row r="15" spans="1:4" x14ac:dyDescent="0.2">
      <c r="A15" t="s">
        <v>20</v>
      </c>
      <c r="B15" t="s">
        <v>14</v>
      </c>
      <c r="C15" s="5">
        <f>0.6 * LEN(D15)</f>
        <v>12</v>
      </c>
      <c r="D15" t="s">
        <v>22</v>
      </c>
    </row>
    <row r="16" spans="1:4" x14ac:dyDescent="0.2">
      <c r="A16" t="s">
        <v>24</v>
      </c>
      <c r="B16" t="s">
        <v>15</v>
      </c>
      <c r="C16" s="5">
        <v>56.84</v>
      </c>
      <c r="D16" t="s">
        <v>23</v>
      </c>
    </row>
    <row r="18" spans="1:3" x14ac:dyDescent="0.2">
      <c r="B18" s="11" t="s">
        <v>43</v>
      </c>
      <c r="C18" s="10"/>
    </row>
    <row r="19" spans="1:3" x14ac:dyDescent="0.2">
      <c r="B19" s="6" t="s">
        <v>33</v>
      </c>
      <c r="C19" s="7">
        <v>12.98</v>
      </c>
    </row>
    <row r="20" spans="1:3" x14ac:dyDescent="0.2">
      <c r="B20" s="6" t="s">
        <v>34</v>
      </c>
      <c r="C20" s="7">
        <f>2 * 0.27</f>
        <v>0.54</v>
      </c>
    </row>
    <row r="21" spans="1:3" x14ac:dyDescent="0.2">
      <c r="B21" s="6"/>
      <c r="C21" s="7"/>
    </row>
    <row r="22" spans="1:3" x14ac:dyDescent="0.2">
      <c r="B22" s="8" t="s">
        <v>36</v>
      </c>
      <c r="C22" s="7">
        <f>C12+C16</f>
        <v>110.46000000000001</v>
      </c>
    </row>
    <row r="23" spans="1:3" x14ac:dyDescent="0.2">
      <c r="B23" s="8" t="s">
        <v>35</v>
      </c>
      <c r="C23" s="7">
        <f>C10+C11+C14+C15</f>
        <v>51.599999999999994</v>
      </c>
    </row>
    <row r="24" spans="1:3" x14ac:dyDescent="0.2">
      <c r="B24" s="8" t="s">
        <v>37</v>
      </c>
      <c r="C24" s="7">
        <f>SUM(C19:C20)</f>
        <v>13.52</v>
      </c>
    </row>
    <row r="25" spans="1:3" x14ac:dyDescent="0.2">
      <c r="B25" s="9" t="s">
        <v>25</v>
      </c>
      <c r="C25" s="10">
        <f>SUM(C9:C21)</f>
        <v>175.57999999999998</v>
      </c>
    </row>
    <row r="27" spans="1:3" x14ac:dyDescent="0.2">
      <c r="A27" s="12" t="s">
        <v>42</v>
      </c>
      <c r="B27" s="14"/>
      <c r="C27" s="15"/>
    </row>
    <row r="28" spans="1:3" x14ac:dyDescent="0.2">
      <c r="A28" t="s">
        <v>28</v>
      </c>
    </row>
    <row r="29" spans="1:3" x14ac:dyDescent="0.2">
      <c r="A29" t="s">
        <v>31</v>
      </c>
    </row>
    <row r="30" spans="1:3" x14ac:dyDescent="0.2">
      <c r="A30" t="s">
        <v>32</v>
      </c>
    </row>
  </sheetData>
  <hyperlinks>
    <hyperlink ref="B3" r:id="rId1" xr:uid="{9AF93159-042D-DF49-8799-0FD19F759314}"/>
    <hyperlink ref="B9" r:id="rId2" xr:uid="{3D027F09-FEA2-E74A-A1D8-C7282239A465}"/>
    <hyperlink ref="B13" r:id="rId3" xr:uid="{DF48A5EF-6A62-9046-AB69-8DDBB2614D6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Timmons</dc:creator>
  <cp:lastModifiedBy>Joshua Timmons</cp:lastModifiedBy>
  <dcterms:created xsi:type="dcterms:W3CDTF">2019-11-27T21:09:15Z</dcterms:created>
  <dcterms:modified xsi:type="dcterms:W3CDTF">2019-12-02T17:15:08Z</dcterms:modified>
</cp:coreProperties>
</file>